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definedNames>
    <definedName function="false" hidden="true" localSheetId="0" name="_xlnm._FilterDatabase" vbProcedure="false">Sheet1!$A$2:$C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80">
  <si>
    <t xml:space="preserve">Loci that are in SL476 genome and missing in UFPR1</t>
  </si>
  <si>
    <t xml:space="preserve">Start</t>
  </si>
  <si>
    <t xml:space="preserve">End</t>
  </si>
  <si>
    <t xml:space="preserve">Product</t>
  </si>
  <si>
    <t xml:space="preserve">IS5/IS1182 family transposase</t>
  </si>
  <si>
    <t xml:space="preserve">hypothetical protein</t>
  </si>
  <si>
    <t xml:space="preserve">type-1 fimbrial protein subunit A</t>
  </si>
  <si>
    <t xml:space="preserve">membrane protein</t>
  </si>
  <si>
    <t xml:space="preserve">resolvase</t>
  </si>
  <si>
    <t xml:space="preserve">IS6 family transposase</t>
  </si>
  <si>
    <t xml:space="preserve">Tn3 family transposase</t>
  </si>
  <si>
    <t xml:space="preserve">multiple promoter invertase</t>
  </si>
  <si>
    <t xml:space="preserve">transposase</t>
  </si>
  <si>
    <t xml:space="preserve">aminoglycoside O-phosphotransferase APH(3'')-Ib</t>
  </si>
  <si>
    <t xml:space="preserve">aminoglycoside O-phosphotransferase APH(6)-Id</t>
  </si>
  <si>
    <t xml:space="preserve">DNA topoisomerase III</t>
  </si>
  <si>
    <t xml:space="preserve">class A broad-spectrum beta-lactamase TEM-1</t>
  </si>
  <si>
    <t xml:space="preserve">IS21 family transposase</t>
  </si>
  <si>
    <t xml:space="preserve">ATP-binding protein</t>
  </si>
  <si>
    <t xml:space="preserve">N-acetyltransferase</t>
  </si>
  <si>
    <t xml:space="preserve">sulfonamide-resistant dihydropteroate synthase Sul1</t>
  </si>
  <si>
    <t xml:space="preserve">quaternary ammonium compound efflux SMR transporter QacE delta 1</t>
  </si>
  <si>
    <t xml:space="preserve">DNA invertase</t>
  </si>
  <si>
    <t xml:space="preserve">ATPase</t>
  </si>
  <si>
    <t xml:space="preserve">integrase</t>
  </si>
  <si>
    <t xml:space="preserve">DEAD/DEAH box helicase</t>
  </si>
  <si>
    <t xml:space="preserve">conjugal transfer protein TraG</t>
  </si>
  <si>
    <t xml:space="preserve">conjugal transfer protein TraN</t>
  </si>
  <si>
    <t xml:space="preserve">prophage CP4-57 regulatory protein</t>
  </si>
  <si>
    <t xml:space="preserve">replication protein A</t>
  </si>
  <si>
    <t xml:space="preserve">tail protein</t>
  </si>
  <si>
    <t xml:space="preserve">phage tail tape measure protein</t>
  </si>
  <si>
    <t xml:space="preserve">holin</t>
  </si>
  <si>
    <t xml:space="preserve">phage tail protein</t>
  </si>
  <si>
    <t xml:space="preserve">terminase</t>
  </si>
  <si>
    <t xml:space="preserve">major capsid protein</t>
  </si>
  <si>
    <t xml:space="preserve">phage capsid scaffolding protein</t>
  </si>
  <si>
    <t xml:space="preserve">phage portal protein</t>
  </si>
  <si>
    <t xml:space="preserve">transcriptional regulator</t>
  </si>
  <si>
    <t xml:space="preserve">DNA polymerase III subunit epsilon</t>
  </si>
  <si>
    <t xml:space="preserve">regulator</t>
  </si>
  <si>
    <t xml:space="preserve">Repressor protein CI</t>
  </si>
  <si>
    <t xml:space="preserve">sugar kinase</t>
  </si>
  <si>
    <t xml:space="preserve">toxin RelE</t>
  </si>
  <si>
    <t xml:space="preserve">addiction module antitoxin</t>
  </si>
  <si>
    <t xml:space="preserve">restriction methylase</t>
  </si>
  <si>
    <t xml:space="preserve">toxin</t>
  </si>
  <si>
    <t xml:space="preserve">antitoxin</t>
  </si>
  <si>
    <t xml:space="preserve">antirestriction protein</t>
  </si>
  <si>
    <t xml:space="preserve">GTPase</t>
  </si>
  <si>
    <t xml:space="preserve">DNA-binding protein</t>
  </si>
  <si>
    <t xml:space="preserve">deoxyguanosinetriphosphate triphosphohydrolase</t>
  </si>
  <si>
    <t xml:space="preserve">thymidylate synthase</t>
  </si>
  <si>
    <t xml:space="preserve">DNA methyltransferase</t>
  </si>
  <si>
    <t xml:space="preserve">restriction endonuclease</t>
  </si>
  <si>
    <t xml:space="preserve">LPS core heptose(II) kinase RfaY</t>
  </si>
  <si>
    <t xml:space="preserve">IS4 family transposase</t>
  </si>
  <si>
    <t xml:space="preserve">LysR family transcriptional regulator</t>
  </si>
  <si>
    <t xml:space="preserve">sodium/glutamate symporter</t>
  </si>
  <si>
    <t xml:space="preserve">monooxygenase</t>
  </si>
  <si>
    <t xml:space="preserve">tetracycline efflux MFS transporter Tet(B)</t>
  </si>
  <si>
    <t xml:space="preserve">adhesin</t>
  </si>
  <si>
    <t xml:space="preserve">WYL domain-containing protein</t>
  </si>
  <si>
    <t xml:space="preserve">ATP--cob(I)alamin adenosyltransferase</t>
  </si>
  <si>
    <t xml:space="preserve">phosphoethanolamine transferase yhbX</t>
  </si>
  <si>
    <t xml:space="preserve">Stop</t>
  </si>
  <si>
    <t xml:space="preserve">length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F1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2"/>
      <color rgb="FFDD0806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7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0.87109375" defaultRowHeight="15.75" zeroHeight="false" outlineLevelRow="0" outlineLevelCol="0"/>
  <cols>
    <col collapsed="false" customWidth="true" hidden="false" outlineLevel="0" max="2" min="1" style="1" width="8.11"/>
    <col collapsed="false" customWidth="true" hidden="false" outlineLevel="0" max="3" min="3" style="1" width="66.12"/>
    <col collapsed="false" customWidth="false" hidden="false" outlineLevel="0" max="4" min="4" style="1" width="10.87"/>
    <col collapsed="false" customWidth="true" hidden="false" outlineLevel="0" max="5" min="5" style="1" width="13.99"/>
    <col collapsed="false" customWidth="false" hidden="false" outlineLevel="0" max="257" min="6" style="1" width="10.87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.75" hidden="false" customHeight="false" outlineLevel="0" collapsed="false">
      <c r="A3" s="2" t="n">
        <v>24557</v>
      </c>
      <c r="B3" s="2" t="n">
        <v>25537</v>
      </c>
      <c r="C3" s="2" t="s">
        <v>4</v>
      </c>
    </row>
    <row r="4" customFormat="false" ht="15.75" hidden="false" customHeight="false" outlineLevel="0" collapsed="false">
      <c r="A4" s="2" t="n">
        <v>651246</v>
      </c>
      <c r="B4" s="2" t="n">
        <v>652226</v>
      </c>
      <c r="C4" s="2" t="s">
        <v>4</v>
      </c>
    </row>
    <row r="5" customFormat="false" ht="15.75" hidden="false" customHeight="false" outlineLevel="0" collapsed="false">
      <c r="A5" s="2" t="n">
        <v>652225</v>
      </c>
      <c r="B5" s="2" t="n">
        <v>652557</v>
      </c>
      <c r="C5" s="2" t="s">
        <v>5</v>
      </c>
    </row>
    <row r="6" customFormat="false" ht="15.75" hidden="false" customHeight="false" outlineLevel="0" collapsed="false">
      <c r="A6" s="2" t="n">
        <v>652547</v>
      </c>
      <c r="B6" s="2" t="n">
        <v>653104</v>
      </c>
      <c r="C6" s="2" t="s">
        <v>6</v>
      </c>
    </row>
    <row r="7" customFormat="false" ht="15.75" hidden="false" customHeight="false" outlineLevel="0" collapsed="false">
      <c r="A7" s="2" t="n">
        <v>921628</v>
      </c>
      <c r="B7" s="2" t="n">
        <v>922341</v>
      </c>
      <c r="C7" s="2" t="s">
        <v>7</v>
      </c>
    </row>
    <row r="8" customFormat="false" ht="15.75" hidden="false" customHeight="false" outlineLevel="0" collapsed="false">
      <c r="A8" s="2" t="n">
        <v>922387</v>
      </c>
      <c r="B8" s="2" t="n">
        <v>923367</v>
      </c>
      <c r="C8" s="2" t="s">
        <v>4</v>
      </c>
    </row>
    <row r="9" customFormat="false" ht="15.75" hidden="false" customHeight="false" outlineLevel="0" collapsed="false">
      <c r="A9" s="2" t="n">
        <v>1112677</v>
      </c>
      <c r="B9" s="2" t="n">
        <v>1112865</v>
      </c>
      <c r="C9" s="2" t="s">
        <v>5</v>
      </c>
    </row>
    <row r="10" customFormat="false" ht="15.75" hidden="false" customHeight="false" outlineLevel="0" collapsed="false">
      <c r="A10" s="2" t="n">
        <v>1112864</v>
      </c>
      <c r="B10" s="2" t="n">
        <v>1113844</v>
      </c>
      <c r="C10" s="2" t="s">
        <v>4</v>
      </c>
    </row>
    <row r="11" customFormat="false" ht="15.75" hidden="false" customHeight="false" outlineLevel="0" collapsed="false">
      <c r="A11" s="2" t="n">
        <v>1514787</v>
      </c>
      <c r="B11" s="2" t="n">
        <v>1515416</v>
      </c>
      <c r="C11" s="2" t="s">
        <v>5</v>
      </c>
    </row>
    <row r="12" customFormat="false" ht="15.75" hidden="false" customHeight="false" outlineLevel="0" collapsed="false">
      <c r="A12" s="2" t="n">
        <v>1515632</v>
      </c>
      <c r="B12" s="2" t="n">
        <v>1515709</v>
      </c>
      <c r="C12" s="2" t="s">
        <v>8</v>
      </c>
    </row>
    <row r="13" customFormat="false" ht="15.75" hidden="false" customHeight="false" outlineLevel="0" collapsed="false">
      <c r="A13" s="2" t="n">
        <v>1515700</v>
      </c>
      <c r="B13" s="2" t="n">
        <v>1516404</v>
      </c>
      <c r="C13" s="2" t="s">
        <v>9</v>
      </c>
    </row>
    <row r="14" customFormat="false" ht="15.75" hidden="false" customHeight="false" outlineLevel="0" collapsed="false">
      <c r="A14" s="2" t="n">
        <v>1516459</v>
      </c>
      <c r="B14" s="2" t="n">
        <v>1517514</v>
      </c>
      <c r="C14" s="2" t="s">
        <v>10</v>
      </c>
    </row>
    <row r="15" customFormat="false" ht="15.75" hidden="false" customHeight="false" outlineLevel="0" collapsed="false">
      <c r="A15" s="2" t="n">
        <v>1517640</v>
      </c>
      <c r="B15" s="2" t="n">
        <v>1518254</v>
      </c>
      <c r="C15" s="2" t="s">
        <v>11</v>
      </c>
    </row>
    <row r="16" customFormat="false" ht="15.75" hidden="false" customHeight="false" outlineLevel="0" collapsed="false">
      <c r="A16" s="2" t="n">
        <v>1518319</v>
      </c>
      <c r="B16" s="2" t="n">
        <v>1518594</v>
      </c>
      <c r="C16" s="2" t="s">
        <v>12</v>
      </c>
    </row>
    <row r="17" customFormat="false" ht="15.75" hidden="false" customHeight="false" outlineLevel="0" collapsed="false">
      <c r="A17" s="2" t="n">
        <v>1518591</v>
      </c>
      <c r="B17" s="2" t="n">
        <v>1519448</v>
      </c>
      <c r="C17" s="2" t="s">
        <v>12</v>
      </c>
    </row>
    <row r="18" customFormat="false" ht="15.75" hidden="false" customHeight="false" outlineLevel="0" collapsed="false">
      <c r="A18" s="2" t="n">
        <v>1519555</v>
      </c>
      <c r="B18" s="2" t="n">
        <v>1520358</v>
      </c>
      <c r="C18" s="2" t="s">
        <v>13</v>
      </c>
    </row>
    <row r="19" customFormat="false" ht="15.75" hidden="false" customHeight="false" outlineLevel="0" collapsed="false">
      <c r="A19" s="2" t="n">
        <v>1520358</v>
      </c>
      <c r="B19" s="2" t="n">
        <v>1521194</v>
      </c>
      <c r="C19" s="2" t="s">
        <v>14</v>
      </c>
    </row>
    <row r="20" customFormat="false" ht="15.75" hidden="false" customHeight="false" outlineLevel="0" collapsed="false">
      <c r="A20" s="2" t="n">
        <v>1521098</v>
      </c>
      <c r="B20" s="2" t="n">
        <v>1521322</v>
      </c>
      <c r="C20" s="2" t="s">
        <v>5</v>
      </c>
    </row>
    <row r="21" customFormat="false" ht="15.75" hidden="false" customHeight="false" outlineLevel="0" collapsed="false">
      <c r="A21" s="2" t="n">
        <v>1521322</v>
      </c>
      <c r="B21" s="2" t="n">
        <v>1521792</v>
      </c>
      <c r="C21" s="2" t="s">
        <v>5</v>
      </c>
    </row>
    <row r="22" customFormat="false" ht="15.75" hidden="false" customHeight="false" outlineLevel="0" collapsed="false">
      <c r="A22" s="2" t="n">
        <v>1522207</v>
      </c>
      <c r="B22" s="2" t="n">
        <v>1522452</v>
      </c>
      <c r="C22" s="2" t="s">
        <v>5</v>
      </c>
    </row>
    <row r="23" customFormat="false" ht="15.75" hidden="false" customHeight="false" outlineLevel="0" collapsed="false">
      <c r="A23" s="2" t="n">
        <v>1522472</v>
      </c>
      <c r="B23" s="2" t="n">
        <v>1523686</v>
      </c>
      <c r="C23" s="2" t="s">
        <v>15</v>
      </c>
    </row>
    <row r="24" customFormat="false" ht="15.75" hidden="false" customHeight="false" outlineLevel="0" collapsed="false">
      <c r="A24" s="2" t="n">
        <v>1523686</v>
      </c>
      <c r="B24" s="2" t="n">
        <v>1524309</v>
      </c>
      <c r="C24" s="2" t="s">
        <v>10</v>
      </c>
    </row>
    <row r="25" customFormat="false" ht="15.75" hidden="false" customHeight="false" outlineLevel="0" collapsed="false">
      <c r="A25" s="2" t="n">
        <v>1524337</v>
      </c>
      <c r="B25" s="2" t="n">
        <v>1525041</v>
      </c>
      <c r="C25" s="2" t="s">
        <v>9</v>
      </c>
    </row>
    <row r="26" customFormat="false" ht="15.75" hidden="false" customHeight="false" outlineLevel="0" collapsed="false">
      <c r="A26" s="2" t="n">
        <v>1525032</v>
      </c>
      <c r="B26" s="2" t="n">
        <v>1525148</v>
      </c>
      <c r="C26" s="2" t="s">
        <v>5</v>
      </c>
    </row>
    <row r="27" customFormat="false" ht="15.75" hidden="false" customHeight="false" outlineLevel="0" collapsed="false">
      <c r="A27" s="2" t="n">
        <v>1525220</v>
      </c>
      <c r="B27" s="2" t="n">
        <v>1525777</v>
      </c>
      <c r="C27" s="2" t="s">
        <v>12</v>
      </c>
    </row>
    <row r="28" customFormat="false" ht="15.75" hidden="false" customHeight="false" outlineLevel="0" collapsed="false">
      <c r="A28" s="2" t="n">
        <v>1525960</v>
      </c>
      <c r="B28" s="2" t="n">
        <v>1526820</v>
      </c>
      <c r="C28" s="2" t="s">
        <v>16</v>
      </c>
    </row>
    <row r="29" customFormat="false" ht="15.75" hidden="false" customHeight="false" outlineLevel="0" collapsed="false">
      <c r="A29" s="2" t="n">
        <v>1526968</v>
      </c>
      <c r="B29" s="2" t="n">
        <v>1527540</v>
      </c>
      <c r="C29" s="2" t="s">
        <v>17</v>
      </c>
    </row>
    <row r="30" customFormat="false" ht="15.75" hidden="false" customHeight="false" outlineLevel="0" collapsed="false">
      <c r="A30" s="2" t="n">
        <v>1527530</v>
      </c>
      <c r="B30" s="2" t="n">
        <v>1528312</v>
      </c>
      <c r="C30" s="2" t="s">
        <v>18</v>
      </c>
    </row>
    <row r="31" customFormat="false" ht="15.75" hidden="false" customHeight="false" outlineLevel="0" collapsed="false">
      <c r="A31" s="2" t="n">
        <v>1528847</v>
      </c>
      <c r="B31" s="2" t="n">
        <v>1529347</v>
      </c>
      <c r="C31" s="2" t="s">
        <v>19</v>
      </c>
    </row>
    <row r="32" customFormat="false" ht="15.75" hidden="false" customHeight="false" outlineLevel="0" collapsed="false">
      <c r="A32" s="2" t="n">
        <v>1529366</v>
      </c>
      <c r="B32" s="2" t="n">
        <v>1529545</v>
      </c>
      <c r="C32" s="2" t="s">
        <v>5</v>
      </c>
    </row>
    <row r="33" customFormat="false" ht="15.75" hidden="false" customHeight="false" outlineLevel="0" collapsed="false">
      <c r="A33" s="2" t="n">
        <v>1529475</v>
      </c>
      <c r="B33" s="2" t="n">
        <v>1530314</v>
      </c>
      <c r="C33" s="2" t="s">
        <v>20</v>
      </c>
    </row>
    <row r="34" customFormat="false" ht="15.75" hidden="false" customHeight="false" outlineLevel="0" collapsed="false">
      <c r="A34" s="2" t="n">
        <v>1530308</v>
      </c>
      <c r="B34" s="2" t="n">
        <v>1530655</v>
      </c>
      <c r="C34" s="2" t="s">
        <v>21</v>
      </c>
    </row>
    <row r="35" customFormat="false" ht="15.75" hidden="false" customHeight="false" outlineLevel="0" collapsed="false">
      <c r="A35" s="2" t="n">
        <v>1530746</v>
      </c>
      <c r="B35" s="2" t="n">
        <v>1531450</v>
      </c>
      <c r="C35" s="2" t="s">
        <v>9</v>
      </c>
    </row>
    <row r="36" customFormat="false" ht="15.75" hidden="false" customHeight="false" outlineLevel="0" collapsed="false">
      <c r="A36" s="2" t="n">
        <v>1531578</v>
      </c>
      <c r="B36" s="2" t="n">
        <v>1532162</v>
      </c>
      <c r="C36" s="2" t="s">
        <v>22</v>
      </c>
    </row>
    <row r="37" customFormat="false" ht="15.75" hidden="false" customHeight="false" outlineLevel="0" collapsed="false">
      <c r="A37" s="2" t="n">
        <v>1532241</v>
      </c>
      <c r="B37" s="2" t="n">
        <v>1533230</v>
      </c>
      <c r="C37" s="2" t="s">
        <v>23</v>
      </c>
    </row>
    <row r="38" customFormat="false" ht="15.75" hidden="false" customHeight="false" outlineLevel="0" collapsed="false">
      <c r="A38" s="2" t="n">
        <v>1533251</v>
      </c>
      <c r="B38" s="2" t="n">
        <v>1535794</v>
      </c>
      <c r="C38" s="2" t="s">
        <v>5</v>
      </c>
    </row>
    <row r="39" customFormat="false" ht="15.75" hidden="false" customHeight="false" outlineLevel="0" collapsed="false">
      <c r="A39" s="2" t="n">
        <v>1535784</v>
      </c>
      <c r="B39" s="2" t="n">
        <v>1536053</v>
      </c>
      <c r="C39" s="2" t="s">
        <v>5</v>
      </c>
    </row>
    <row r="40" customFormat="false" ht="15.75" hidden="false" customHeight="false" outlineLevel="0" collapsed="false">
      <c r="A40" s="2" t="n">
        <v>1536129</v>
      </c>
      <c r="B40" s="2" t="n">
        <v>1536551</v>
      </c>
      <c r="C40" s="2" t="s">
        <v>5</v>
      </c>
    </row>
    <row r="41" customFormat="false" ht="15.75" hidden="false" customHeight="false" outlineLevel="0" collapsed="false">
      <c r="A41" s="2" t="n">
        <v>1536833</v>
      </c>
      <c r="B41" s="2" t="n">
        <v>1537705</v>
      </c>
      <c r="C41" s="2" t="s">
        <v>24</v>
      </c>
    </row>
    <row r="42" customFormat="false" ht="15.75" hidden="false" customHeight="false" outlineLevel="0" collapsed="false">
      <c r="A42" s="2" t="n">
        <v>1537725</v>
      </c>
      <c r="B42" s="2" t="n">
        <v>1538021</v>
      </c>
      <c r="C42" s="2" t="s">
        <v>5</v>
      </c>
    </row>
    <row r="43" customFormat="false" ht="15.75" hidden="false" customHeight="false" outlineLevel="0" collapsed="false">
      <c r="A43" s="2" t="n">
        <v>1538409</v>
      </c>
      <c r="B43" s="2" t="n">
        <v>1538663</v>
      </c>
      <c r="C43" s="2" t="s">
        <v>5</v>
      </c>
    </row>
    <row r="44" customFormat="false" ht="15.75" hidden="false" customHeight="false" outlineLevel="0" collapsed="false">
      <c r="A44" s="2" t="n">
        <v>1538742</v>
      </c>
      <c r="B44" s="2" t="n">
        <v>1539059</v>
      </c>
      <c r="C44" s="2" t="s">
        <v>5</v>
      </c>
    </row>
    <row r="45" customFormat="false" ht="15.75" hidden="false" customHeight="false" outlineLevel="0" collapsed="false">
      <c r="A45" s="2" t="n">
        <v>1539161</v>
      </c>
      <c r="B45" s="2" t="n">
        <v>1539430</v>
      </c>
      <c r="C45" s="2" t="s">
        <v>5</v>
      </c>
    </row>
    <row r="46" customFormat="false" ht="15.75" hidden="false" customHeight="false" outlineLevel="0" collapsed="false">
      <c r="A46" s="2" t="n">
        <v>1539490</v>
      </c>
      <c r="B46" s="2" t="n">
        <v>1539681</v>
      </c>
      <c r="C46" s="2" t="s">
        <v>5</v>
      </c>
    </row>
    <row r="47" customFormat="false" ht="15.75" hidden="false" customHeight="false" outlineLevel="0" collapsed="false">
      <c r="A47" s="2" t="n">
        <v>1539796</v>
      </c>
      <c r="B47" s="2" t="n">
        <v>1540233</v>
      </c>
      <c r="C47" s="2" t="s">
        <v>5</v>
      </c>
    </row>
    <row r="48" customFormat="false" ht="15.75" hidden="false" customHeight="false" outlineLevel="0" collapsed="false">
      <c r="A48" s="2" t="n">
        <v>1540739</v>
      </c>
      <c r="B48" s="2" t="n">
        <v>1543324</v>
      </c>
      <c r="C48" s="2" t="s">
        <v>25</v>
      </c>
    </row>
    <row r="49" customFormat="false" ht="15.75" hidden="false" customHeight="false" outlineLevel="0" collapsed="false">
      <c r="A49" s="2" t="n">
        <v>1543589</v>
      </c>
      <c r="B49" s="2" t="n">
        <v>1544455</v>
      </c>
      <c r="C49" s="2" t="s">
        <v>5</v>
      </c>
    </row>
    <row r="50" customFormat="false" ht="15.75" hidden="false" customHeight="false" outlineLevel="0" collapsed="false">
      <c r="A50" s="2" t="n">
        <v>1544664</v>
      </c>
      <c r="B50" s="2" t="n">
        <v>1548101</v>
      </c>
      <c r="C50" s="2" t="s">
        <v>26</v>
      </c>
    </row>
    <row r="51" customFormat="false" ht="15.75" hidden="false" customHeight="false" outlineLevel="0" collapsed="false">
      <c r="A51" s="2" t="n">
        <v>1548098</v>
      </c>
      <c r="B51" s="2" t="n">
        <v>1548454</v>
      </c>
      <c r="C51" s="2" t="s">
        <v>5</v>
      </c>
    </row>
    <row r="52" customFormat="false" ht="15.75" hidden="false" customHeight="false" outlineLevel="0" collapsed="false">
      <c r="A52" s="2" t="n">
        <v>1548505</v>
      </c>
      <c r="B52" s="2" t="n">
        <v>1548765</v>
      </c>
      <c r="C52" s="2" t="s">
        <v>5</v>
      </c>
    </row>
    <row r="53" customFormat="false" ht="15.75" hidden="false" customHeight="false" outlineLevel="0" collapsed="false">
      <c r="A53" s="2" t="n">
        <v>1548937</v>
      </c>
      <c r="B53" s="2" t="n">
        <v>1549125</v>
      </c>
      <c r="C53" s="2" t="s">
        <v>5</v>
      </c>
    </row>
    <row r="54" customFormat="false" ht="15.75" hidden="false" customHeight="false" outlineLevel="0" collapsed="false">
      <c r="A54" s="2" t="n">
        <v>1549128</v>
      </c>
      <c r="B54" s="2" t="n">
        <v>1549670</v>
      </c>
      <c r="C54" s="2" t="s">
        <v>5</v>
      </c>
    </row>
    <row r="55" customFormat="false" ht="15.75" hidden="false" customHeight="false" outlineLevel="0" collapsed="false">
      <c r="A55" s="2" t="n">
        <v>1549757</v>
      </c>
      <c r="B55" s="2" t="n">
        <v>1552492</v>
      </c>
      <c r="C55" s="2" t="s">
        <v>27</v>
      </c>
    </row>
    <row r="56" customFormat="false" ht="15.75" hidden="false" customHeight="false" outlineLevel="0" collapsed="false">
      <c r="A56" s="2" t="n">
        <v>1552669</v>
      </c>
      <c r="B56" s="2" t="n">
        <v>1552887</v>
      </c>
      <c r="C56" s="2" t="s">
        <v>28</v>
      </c>
    </row>
    <row r="57" customFormat="false" ht="15.75" hidden="false" customHeight="false" outlineLevel="0" collapsed="false">
      <c r="A57" s="2" t="n">
        <v>1553107</v>
      </c>
      <c r="B57" s="2" t="n">
        <v>1554348</v>
      </c>
      <c r="C57" s="2" t="s">
        <v>29</v>
      </c>
    </row>
    <row r="58" customFormat="false" ht="15.75" hidden="false" customHeight="false" outlineLevel="0" collapsed="false">
      <c r="A58" s="2" t="n">
        <v>1554483</v>
      </c>
      <c r="B58" s="2" t="n">
        <v>1554851</v>
      </c>
      <c r="C58" s="2" t="s">
        <v>5</v>
      </c>
    </row>
    <row r="59" customFormat="false" ht="15.75" hidden="false" customHeight="false" outlineLevel="0" collapsed="false">
      <c r="A59" s="2" t="n">
        <v>1554848</v>
      </c>
      <c r="B59" s="2" t="n">
        <v>1556062</v>
      </c>
      <c r="C59" s="2" t="s">
        <v>24</v>
      </c>
    </row>
    <row r="60" customFormat="false" ht="15.75" hidden="false" customHeight="false" outlineLevel="0" collapsed="false">
      <c r="A60" s="2" t="n">
        <v>1812276</v>
      </c>
      <c r="B60" s="2" t="n">
        <v>1813256</v>
      </c>
      <c r="C60" s="2" t="s">
        <v>4</v>
      </c>
    </row>
    <row r="61" customFormat="false" ht="15.75" hidden="false" customHeight="false" outlineLevel="0" collapsed="false">
      <c r="A61" s="2" t="n">
        <v>1813294</v>
      </c>
      <c r="B61" s="2" t="n">
        <v>1813476</v>
      </c>
      <c r="C61" s="2" t="s">
        <v>5</v>
      </c>
    </row>
    <row r="62" customFormat="false" ht="15.75" hidden="false" customHeight="false" outlineLevel="0" collapsed="false">
      <c r="A62" s="2" t="n">
        <v>2010764</v>
      </c>
      <c r="B62" s="2" t="n">
        <v>2011744</v>
      </c>
      <c r="C62" s="2" t="s">
        <v>4</v>
      </c>
    </row>
    <row r="63" customFormat="false" ht="15.75" hidden="false" customHeight="false" outlineLevel="0" collapsed="false">
      <c r="A63" s="2" t="n">
        <v>3229901</v>
      </c>
      <c r="B63" s="2" t="n">
        <v>3230881</v>
      </c>
      <c r="C63" s="2" t="s">
        <v>4</v>
      </c>
    </row>
    <row r="64" customFormat="false" ht="15.75" hidden="false" customHeight="false" outlineLevel="0" collapsed="false">
      <c r="A64" s="2" t="n">
        <v>3371827</v>
      </c>
      <c r="B64" s="2" t="n">
        <v>3372048</v>
      </c>
      <c r="C64" s="2" t="s">
        <v>5</v>
      </c>
    </row>
    <row r="65" customFormat="false" ht="15.75" hidden="false" customHeight="false" outlineLevel="0" collapsed="false">
      <c r="A65" s="2" t="n">
        <v>3372207</v>
      </c>
      <c r="B65" s="2" t="n">
        <v>3373907</v>
      </c>
      <c r="C65" s="2" t="s">
        <v>5</v>
      </c>
    </row>
    <row r="66" customFormat="false" ht="15.75" hidden="false" customHeight="false" outlineLevel="0" collapsed="false">
      <c r="A66" s="2" t="n">
        <v>3373910</v>
      </c>
      <c r="B66" s="2" t="n">
        <v>3374455</v>
      </c>
      <c r="C66" s="2" t="s">
        <v>5</v>
      </c>
    </row>
    <row r="67" customFormat="false" ht="15.75" hidden="false" customHeight="false" outlineLevel="0" collapsed="false">
      <c r="A67" s="2" t="n">
        <v>3374427</v>
      </c>
      <c r="B67" s="2" t="n">
        <v>3375152</v>
      </c>
      <c r="C67" s="2" t="s">
        <v>5</v>
      </c>
    </row>
    <row r="68" customFormat="false" ht="15.75" hidden="false" customHeight="false" outlineLevel="0" collapsed="false">
      <c r="A68" s="2" t="n">
        <v>3375142</v>
      </c>
      <c r="B68" s="2" t="n">
        <v>3375672</v>
      </c>
      <c r="C68" s="2" t="s">
        <v>30</v>
      </c>
    </row>
    <row r="69" customFormat="false" ht="15.75" hidden="false" customHeight="false" outlineLevel="0" collapsed="false">
      <c r="A69" s="2" t="n">
        <v>3375675</v>
      </c>
      <c r="B69" s="2" t="n">
        <v>3377687</v>
      </c>
      <c r="C69" s="2" t="s">
        <v>30</v>
      </c>
    </row>
    <row r="70" customFormat="false" ht="15.75" hidden="false" customHeight="false" outlineLevel="0" collapsed="false">
      <c r="A70" s="2" t="n">
        <v>3377697</v>
      </c>
      <c r="B70" s="2" t="n">
        <v>3378284</v>
      </c>
      <c r="C70" s="2" t="s">
        <v>5</v>
      </c>
    </row>
    <row r="71" customFormat="false" ht="15.75" hidden="false" customHeight="false" outlineLevel="0" collapsed="false">
      <c r="A71" s="2" t="n">
        <v>3378277</v>
      </c>
      <c r="B71" s="2" t="n">
        <v>3379461</v>
      </c>
      <c r="C71" s="2" t="s">
        <v>5</v>
      </c>
    </row>
    <row r="72" customFormat="false" ht="15.75" hidden="false" customHeight="false" outlineLevel="0" collapsed="false">
      <c r="A72" s="2" t="n">
        <v>3379458</v>
      </c>
      <c r="B72" s="2" t="n">
        <v>3379787</v>
      </c>
      <c r="C72" s="2" t="s">
        <v>5</v>
      </c>
    </row>
    <row r="73" customFormat="false" ht="15.75" hidden="false" customHeight="false" outlineLevel="0" collapsed="false">
      <c r="A73" s="2" t="n">
        <v>3379784</v>
      </c>
      <c r="B73" s="2" t="n">
        <v>3381754</v>
      </c>
      <c r="C73" s="2" t="s">
        <v>31</v>
      </c>
    </row>
    <row r="74" customFormat="false" ht="15.75" hidden="false" customHeight="false" outlineLevel="0" collapsed="false">
      <c r="A74" s="2" t="n">
        <v>3381942</v>
      </c>
      <c r="B74" s="2" t="n">
        <v>3382199</v>
      </c>
      <c r="C74" s="2" t="s">
        <v>5</v>
      </c>
    </row>
    <row r="75" customFormat="false" ht="15.75" hidden="false" customHeight="false" outlineLevel="0" collapsed="false">
      <c r="A75" s="2" t="n">
        <v>3382186</v>
      </c>
      <c r="B75" s="2" t="n">
        <v>3382374</v>
      </c>
      <c r="C75" s="2" t="s">
        <v>5</v>
      </c>
    </row>
    <row r="76" customFormat="false" ht="15.75" hidden="false" customHeight="false" outlineLevel="0" collapsed="false">
      <c r="A76" s="2" t="n">
        <v>3382346</v>
      </c>
      <c r="B76" s="2" t="n">
        <v>3382678</v>
      </c>
      <c r="C76" s="2" t="s">
        <v>5</v>
      </c>
    </row>
    <row r="77" customFormat="false" ht="15.75" hidden="false" customHeight="false" outlineLevel="0" collapsed="false">
      <c r="A77" s="2" t="n">
        <v>3382678</v>
      </c>
      <c r="B77" s="2" t="n">
        <v>3383019</v>
      </c>
      <c r="C77" s="2" t="s">
        <v>5</v>
      </c>
    </row>
    <row r="78" customFormat="false" ht="15.75" hidden="false" customHeight="false" outlineLevel="0" collapsed="false">
      <c r="A78" s="2" t="n">
        <v>3383016</v>
      </c>
      <c r="B78" s="2" t="n">
        <v>3383309</v>
      </c>
      <c r="C78" s="2" t="s">
        <v>32</v>
      </c>
    </row>
    <row r="79" customFormat="false" ht="15.75" hidden="false" customHeight="false" outlineLevel="0" collapsed="false">
      <c r="A79" s="2" t="n">
        <v>3383319</v>
      </c>
      <c r="B79" s="2" t="n">
        <v>3383774</v>
      </c>
      <c r="C79" s="2" t="s">
        <v>30</v>
      </c>
    </row>
    <row r="80" customFormat="false" ht="15.75" hidden="false" customHeight="false" outlineLevel="0" collapsed="false">
      <c r="A80" s="2" t="n">
        <v>3383771</v>
      </c>
      <c r="B80" s="2" t="n">
        <v>3384898</v>
      </c>
      <c r="C80" s="2" t="s">
        <v>33</v>
      </c>
    </row>
    <row r="81" customFormat="false" ht="15.75" hidden="false" customHeight="false" outlineLevel="0" collapsed="false">
      <c r="A81" s="2" t="n">
        <v>3384895</v>
      </c>
      <c r="B81" s="2" t="n">
        <v>3385602</v>
      </c>
      <c r="C81" s="2" t="s">
        <v>5</v>
      </c>
    </row>
    <row r="82" customFormat="false" ht="15.75" hidden="false" customHeight="false" outlineLevel="0" collapsed="false">
      <c r="A82" s="2" t="n">
        <v>3385599</v>
      </c>
      <c r="B82" s="2" t="n">
        <v>3386105</v>
      </c>
      <c r="C82" s="2" t="s">
        <v>33</v>
      </c>
    </row>
    <row r="83" customFormat="false" ht="15.75" hidden="false" customHeight="false" outlineLevel="0" collapsed="false">
      <c r="A83" s="2" t="n">
        <v>3386102</v>
      </c>
      <c r="B83" s="2" t="n">
        <v>3386590</v>
      </c>
      <c r="C83" s="2" t="s">
        <v>5</v>
      </c>
    </row>
    <row r="84" customFormat="false" ht="15.75" hidden="false" customHeight="false" outlineLevel="0" collapsed="false">
      <c r="A84" s="2" t="n">
        <v>3386651</v>
      </c>
      <c r="B84" s="2" t="n">
        <v>3386845</v>
      </c>
      <c r="C84" s="2" t="s">
        <v>5</v>
      </c>
    </row>
    <row r="85" customFormat="false" ht="15.75" hidden="false" customHeight="false" outlineLevel="0" collapsed="false">
      <c r="A85" s="2" t="n">
        <v>3386849</v>
      </c>
      <c r="B85" s="2" t="n">
        <v>3387553</v>
      </c>
      <c r="C85" s="2" t="s">
        <v>34</v>
      </c>
    </row>
    <row r="86" customFormat="false" ht="15.75" hidden="false" customHeight="false" outlineLevel="0" collapsed="false">
      <c r="A86" s="2" t="n">
        <v>3387557</v>
      </c>
      <c r="B86" s="2" t="n">
        <v>3388579</v>
      </c>
      <c r="C86" s="2" t="s">
        <v>35</v>
      </c>
    </row>
    <row r="87" customFormat="false" ht="15.75" hidden="false" customHeight="false" outlineLevel="0" collapsed="false">
      <c r="A87" s="2" t="n">
        <v>3388641</v>
      </c>
      <c r="B87" s="2" t="n">
        <v>3389441</v>
      </c>
      <c r="C87" s="2" t="s">
        <v>36</v>
      </c>
    </row>
    <row r="88" customFormat="false" ht="15.75" hidden="false" customHeight="false" outlineLevel="0" collapsed="false">
      <c r="A88" s="2" t="n">
        <v>3389602</v>
      </c>
      <c r="B88" s="2" t="n">
        <v>3391377</v>
      </c>
      <c r="C88" s="2" t="s">
        <v>5</v>
      </c>
    </row>
    <row r="89" customFormat="false" ht="15.75" hidden="false" customHeight="false" outlineLevel="0" collapsed="false">
      <c r="A89" s="2" t="n">
        <v>3391374</v>
      </c>
      <c r="B89" s="2" t="n">
        <v>3392435</v>
      </c>
      <c r="C89" s="2" t="s">
        <v>37</v>
      </c>
    </row>
    <row r="90" customFormat="false" ht="15.75" hidden="false" customHeight="false" outlineLevel="0" collapsed="false">
      <c r="A90" s="2" t="n">
        <v>3392432</v>
      </c>
      <c r="B90" s="2" t="n">
        <v>3392755</v>
      </c>
      <c r="C90" s="2" t="s">
        <v>38</v>
      </c>
    </row>
    <row r="91" customFormat="false" ht="15.75" hidden="false" customHeight="false" outlineLevel="0" collapsed="false">
      <c r="A91" s="2" t="n">
        <v>3392729</v>
      </c>
      <c r="B91" s="2" t="n">
        <v>3392935</v>
      </c>
      <c r="C91" s="2" t="s">
        <v>5</v>
      </c>
    </row>
    <row r="92" customFormat="false" ht="15.75" hidden="false" customHeight="false" outlineLevel="0" collapsed="false">
      <c r="A92" s="2" t="n">
        <v>3393055</v>
      </c>
      <c r="B92" s="2" t="n">
        <v>3395076</v>
      </c>
      <c r="C92" s="2" t="s">
        <v>29</v>
      </c>
    </row>
    <row r="93" customFormat="false" ht="15.75" hidden="false" customHeight="false" outlineLevel="0" collapsed="false">
      <c r="A93" s="2" t="n">
        <v>3395073</v>
      </c>
      <c r="B93" s="2" t="n">
        <v>3395933</v>
      </c>
      <c r="C93" s="2" t="s">
        <v>5</v>
      </c>
    </row>
    <row r="94" customFormat="false" ht="15.75" hidden="false" customHeight="false" outlineLevel="0" collapsed="false">
      <c r="A94" s="2" t="n">
        <v>3395923</v>
      </c>
      <c r="B94" s="2" t="n">
        <v>3396252</v>
      </c>
      <c r="C94" s="2" t="s">
        <v>5</v>
      </c>
    </row>
    <row r="95" customFormat="false" ht="15.75" hidden="false" customHeight="false" outlineLevel="0" collapsed="false">
      <c r="A95" s="2" t="n">
        <v>3396249</v>
      </c>
      <c r="B95" s="2" t="n">
        <v>3396845</v>
      </c>
      <c r="C95" s="2" t="s">
        <v>39</v>
      </c>
    </row>
    <row r="96" customFormat="false" ht="15.75" hidden="false" customHeight="false" outlineLevel="0" collapsed="false">
      <c r="A96" s="2" t="n">
        <v>3396836</v>
      </c>
      <c r="B96" s="2" t="n">
        <v>3397012</v>
      </c>
      <c r="C96" s="2" t="s">
        <v>5</v>
      </c>
    </row>
    <row r="97" customFormat="false" ht="15.75" hidden="false" customHeight="false" outlineLevel="0" collapsed="false">
      <c r="A97" s="2" t="n">
        <v>3397158</v>
      </c>
      <c r="B97" s="2" t="n">
        <v>3397559</v>
      </c>
      <c r="C97" s="2" t="s">
        <v>5</v>
      </c>
    </row>
    <row r="98" customFormat="false" ht="15.75" hidden="false" customHeight="false" outlineLevel="0" collapsed="false">
      <c r="A98" s="2" t="n">
        <v>3397559</v>
      </c>
      <c r="B98" s="2" t="n">
        <v>3397984</v>
      </c>
      <c r="C98" s="2" t="s">
        <v>5</v>
      </c>
    </row>
    <row r="99" customFormat="false" ht="15.75" hidden="false" customHeight="false" outlineLevel="0" collapsed="false">
      <c r="A99" s="2" t="n">
        <v>3397974</v>
      </c>
      <c r="B99" s="2" t="n">
        <v>3398201</v>
      </c>
      <c r="C99" s="2" t="s">
        <v>5</v>
      </c>
    </row>
    <row r="100" customFormat="false" ht="15.75" hidden="false" customHeight="false" outlineLevel="0" collapsed="false">
      <c r="A100" s="2" t="n">
        <v>3398211</v>
      </c>
      <c r="B100" s="2" t="n">
        <v>3398714</v>
      </c>
      <c r="C100" s="2" t="s">
        <v>5</v>
      </c>
    </row>
    <row r="101" customFormat="false" ht="15.75" hidden="false" customHeight="false" outlineLevel="0" collapsed="false">
      <c r="A101" s="2" t="n">
        <v>3398745</v>
      </c>
      <c r="B101" s="2" t="n">
        <v>3398966</v>
      </c>
      <c r="C101" s="2" t="s">
        <v>40</v>
      </c>
    </row>
    <row r="102" customFormat="false" ht="15.75" hidden="false" customHeight="false" outlineLevel="0" collapsed="false">
      <c r="A102" s="2" t="n">
        <v>3399102</v>
      </c>
      <c r="B102" s="2" t="n">
        <v>3399683</v>
      </c>
      <c r="C102" s="2" t="s">
        <v>41</v>
      </c>
    </row>
    <row r="103" customFormat="false" ht="15.75" hidden="false" customHeight="false" outlineLevel="0" collapsed="false">
      <c r="A103" s="2" t="n">
        <v>3399700</v>
      </c>
      <c r="B103" s="2" t="n">
        <v>3400266</v>
      </c>
      <c r="C103" s="2" t="s">
        <v>5</v>
      </c>
    </row>
    <row r="104" customFormat="false" ht="15.75" hidden="false" customHeight="false" outlineLevel="0" collapsed="false">
      <c r="A104" s="2" t="n">
        <v>3400270</v>
      </c>
      <c r="B104" s="2" t="n">
        <v>3401307</v>
      </c>
      <c r="C104" s="2" t="s">
        <v>24</v>
      </c>
    </row>
    <row r="105" customFormat="false" ht="15.75" hidden="false" customHeight="false" outlineLevel="0" collapsed="false">
      <c r="A105" s="2" t="n">
        <v>3972227</v>
      </c>
      <c r="B105" s="2" t="n">
        <v>3972346</v>
      </c>
      <c r="C105" s="2" t="s">
        <v>42</v>
      </c>
    </row>
    <row r="106" s="3" customFormat="true" ht="15.75" hidden="false" customHeight="false" outlineLevel="0" collapsed="false">
      <c r="A106" s="2" t="n">
        <v>4562811</v>
      </c>
      <c r="B106" s="2" t="n">
        <v>4563137</v>
      </c>
      <c r="C106" s="2" t="s">
        <v>43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customFormat="false" ht="15.75" hidden="false" customHeight="false" outlineLevel="0" collapsed="false">
      <c r="A107" s="2" t="n">
        <v>4563134</v>
      </c>
      <c r="B107" s="2" t="n">
        <v>4563397</v>
      </c>
      <c r="C107" s="2" t="s">
        <v>44</v>
      </c>
    </row>
    <row r="108" customFormat="false" ht="15.75" hidden="false" customHeight="false" outlineLevel="0" collapsed="false">
      <c r="A108" s="2" t="n">
        <v>4563469</v>
      </c>
      <c r="B108" s="2" t="n">
        <v>4564335</v>
      </c>
      <c r="C108" s="2" t="s">
        <v>45</v>
      </c>
    </row>
    <row r="109" customFormat="false" ht="15.75" hidden="false" customHeight="false" outlineLevel="0" collapsed="false">
      <c r="A109" s="2" t="n">
        <v>4564420</v>
      </c>
      <c r="B109" s="2" t="n">
        <v>4564617</v>
      </c>
      <c r="C109" s="2" t="s">
        <v>5</v>
      </c>
    </row>
    <row r="110" customFormat="false" ht="15.75" hidden="false" customHeight="false" outlineLevel="0" collapsed="false">
      <c r="A110" s="2" t="n">
        <v>4564629</v>
      </c>
      <c r="B110" s="2" t="n">
        <v>4565117</v>
      </c>
      <c r="C110" s="2" t="s">
        <v>5</v>
      </c>
    </row>
    <row r="111" s="3" customFormat="true" ht="15.75" hidden="false" customHeight="false" outlineLevel="0" collapsed="false">
      <c r="A111" s="2" t="n">
        <v>4565114</v>
      </c>
      <c r="B111" s="2" t="n">
        <v>4565491</v>
      </c>
      <c r="C111" s="2" t="s">
        <v>46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="3" customFormat="true" ht="15.75" hidden="false" customHeight="false" outlineLevel="0" collapsed="false">
      <c r="A112" s="2" t="n">
        <v>4565581</v>
      </c>
      <c r="B112" s="2" t="n">
        <v>4565949</v>
      </c>
      <c r="C112" s="2" t="s">
        <v>47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customFormat="false" ht="15.75" hidden="false" customHeight="false" outlineLevel="0" collapsed="false">
      <c r="A113" s="2" t="n">
        <v>4565999</v>
      </c>
      <c r="B113" s="2" t="n">
        <v>4566646</v>
      </c>
      <c r="C113" s="2" t="s">
        <v>5</v>
      </c>
    </row>
    <row r="114" customFormat="false" ht="15.75" hidden="false" customHeight="false" outlineLevel="0" collapsed="false">
      <c r="A114" s="2" t="n">
        <v>4566665</v>
      </c>
      <c r="B114" s="2" t="n">
        <v>4566886</v>
      </c>
      <c r="C114" s="2" t="s">
        <v>5</v>
      </c>
    </row>
    <row r="115" customFormat="false" ht="15.75" hidden="false" customHeight="false" outlineLevel="0" collapsed="false">
      <c r="A115" s="2" t="n">
        <v>4566973</v>
      </c>
      <c r="B115" s="2" t="n">
        <v>4567449</v>
      </c>
      <c r="C115" s="2" t="s">
        <v>5</v>
      </c>
    </row>
    <row r="116" s="3" customFormat="true" ht="15.75" hidden="false" customHeight="false" outlineLevel="0" collapsed="false">
      <c r="A116" s="2" t="n">
        <v>4567464</v>
      </c>
      <c r="B116" s="2" t="n">
        <v>4567943</v>
      </c>
      <c r="C116" s="2" t="s">
        <v>48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customFormat="false" ht="15.75" hidden="false" customHeight="false" outlineLevel="0" collapsed="false">
      <c r="A117" s="2" t="n">
        <v>4568209</v>
      </c>
      <c r="B117" s="2" t="n">
        <v>4569027</v>
      </c>
      <c r="C117" s="2" t="s">
        <v>5</v>
      </c>
    </row>
    <row r="118" customFormat="false" ht="15.75" hidden="false" customHeight="false" outlineLevel="0" collapsed="false">
      <c r="A118" s="2" t="n">
        <v>4569117</v>
      </c>
      <c r="B118" s="2" t="n">
        <v>4569350</v>
      </c>
      <c r="C118" s="2" t="s">
        <v>5</v>
      </c>
    </row>
    <row r="119" customFormat="false" ht="15.75" hidden="false" customHeight="false" outlineLevel="0" collapsed="false">
      <c r="A119" s="2" t="n">
        <v>4569356</v>
      </c>
      <c r="B119" s="2" t="n">
        <v>4570033</v>
      </c>
      <c r="C119" s="2" t="s">
        <v>5</v>
      </c>
    </row>
    <row r="120" customFormat="false" ht="15.75" hidden="false" customHeight="false" outlineLevel="0" collapsed="false">
      <c r="A120" s="2" t="n">
        <v>4570152</v>
      </c>
      <c r="B120" s="2" t="n">
        <v>4571036</v>
      </c>
      <c r="C120" s="2" t="s">
        <v>49</v>
      </c>
    </row>
    <row r="121" customFormat="false" ht="15.75" hidden="false" customHeight="false" outlineLevel="0" collapsed="false">
      <c r="A121" s="2" t="n">
        <v>4571142</v>
      </c>
      <c r="B121" s="2" t="n">
        <v>4572092</v>
      </c>
      <c r="C121" s="2" t="s">
        <v>5</v>
      </c>
    </row>
    <row r="122" customFormat="false" ht="15.75" hidden="false" customHeight="false" outlineLevel="0" collapsed="false">
      <c r="A122" s="2" t="n">
        <v>4572089</v>
      </c>
      <c r="B122" s="2" t="n">
        <v>4572877</v>
      </c>
      <c r="C122" s="2" t="s">
        <v>5</v>
      </c>
    </row>
    <row r="123" customFormat="false" ht="15.75" hidden="false" customHeight="false" outlineLevel="0" collapsed="false">
      <c r="A123" s="2" t="n">
        <v>4573947</v>
      </c>
      <c r="B123" s="2" t="n">
        <v>4574164</v>
      </c>
      <c r="C123" s="2" t="s">
        <v>5</v>
      </c>
    </row>
    <row r="124" customFormat="false" ht="15.75" hidden="false" customHeight="false" outlineLevel="0" collapsed="false">
      <c r="A124" s="2" t="n">
        <v>4574603</v>
      </c>
      <c r="B124" s="2" t="n">
        <v>4575334</v>
      </c>
      <c r="C124" s="2" t="s">
        <v>12</v>
      </c>
    </row>
    <row r="125" customFormat="false" ht="15.75" hidden="false" customHeight="false" outlineLevel="0" collapsed="false">
      <c r="A125" s="2" t="n">
        <v>4575661</v>
      </c>
      <c r="B125" s="2" t="n">
        <v>4577265</v>
      </c>
      <c r="C125" s="2" t="s">
        <v>5</v>
      </c>
    </row>
    <row r="126" customFormat="false" ht="15.75" hidden="false" customHeight="false" outlineLevel="0" collapsed="false">
      <c r="A126" s="2" t="n">
        <v>4578804</v>
      </c>
      <c r="B126" s="2" t="n">
        <v>4579370</v>
      </c>
      <c r="C126" s="2" t="s">
        <v>5</v>
      </c>
    </row>
    <row r="127" customFormat="false" ht="15.75" hidden="false" customHeight="false" outlineLevel="0" collapsed="false">
      <c r="A127" s="2" t="n">
        <v>4579617</v>
      </c>
      <c r="B127" s="2" t="n">
        <v>4580189</v>
      </c>
      <c r="C127" s="2" t="s">
        <v>5</v>
      </c>
    </row>
    <row r="128" customFormat="false" ht="15.75" hidden="false" customHeight="false" outlineLevel="0" collapsed="false">
      <c r="A128" s="2" t="n">
        <v>4580258</v>
      </c>
      <c r="B128" s="2" t="n">
        <v>4580494</v>
      </c>
      <c r="C128" s="2" t="s">
        <v>5</v>
      </c>
    </row>
    <row r="129" customFormat="false" ht="15.75" hidden="false" customHeight="false" outlineLevel="0" collapsed="false">
      <c r="A129" s="2" t="n">
        <v>4580763</v>
      </c>
      <c r="B129" s="2" t="n">
        <v>4581311</v>
      </c>
      <c r="C129" s="2" t="s">
        <v>5</v>
      </c>
    </row>
    <row r="130" customFormat="false" ht="15.75" hidden="false" customHeight="false" outlineLevel="0" collapsed="false">
      <c r="A130" s="2" t="n">
        <v>4581330</v>
      </c>
      <c r="B130" s="2" t="n">
        <v>4581674</v>
      </c>
      <c r="C130" s="2" t="s">
        <v>5</v>
      </c>
    </row>
    <row r="131" customFormat="false" ht="15.75" hidden="false" customHeight="false" outlineLevel="0" collapsed="false">
      <c r="A131" s="2" t="n">
        <v>4581671</v>
      </c>
      <c r="B131" s="2" t="n">
        <v>4581844</v>
      </c>
      <c r="C131" s="2" t="s">
        <v>5</v>
      </c>
    </row>
    <row r="132" customFormat="false" ht="15.75" hidden="false" customHeight="false" outlineLevel="0" collapsed="false">
      <c r="A132" s="2" t="n">
        <v>4581955</v>
      </c>
      <c r="B132" s="2" t="n">
        <v>4582134</v>
      </c>
      <c r="C132" s="2" t="s">
        <v>5</v>
      </c>
    </row>
    <row r="133" customFormat="false" ht="15.75" hidden="false" customHeight="false" outlineLevel="0" collapsed="false">
      <c r="A133" s="2" t="n">
        <v>4582253</v>
      </c>
      <c r="B133" s="2" t="n">
        <v>4582498</v>
      </c>
      <c r="C133" s="2" t="s">
        <v>5</v>
      </c>
    </row>
    <row r="134" customFormat="false" ht="15.75" hidden="false" customHeight="false" outlineLevel="0" collapsed="false">
      <c r="A134" s="2" t="n">
        <v>4582567</v>
      </c>
      <c r="B134" s="2" t="n">
        <v>4583001</v>
      </c>
      <c r="C134" s="2" t="s">
        <v>50</v>
      </c>
    </row>
    <row r="135" customFormat="false" ht="15.75" hidden="false" customHeight="false" outlineLevel="0" collapsed="false">
      <c r="A135" s="2" t="n">
        <v>4583418</v>
      </c>
      <c r="B135" s="2" t="n">
        <v>4583987</v>
      </c>
      <c r="C135" s="2" t="s">
        <v>5</v>
      </c>
    </row>
    <row r="136" s="3" customFormat="true" ht="15.75" hidden="false" customHeight="false" outlineLevel="0" collapsed="false">
      <c r="A136" s="2" t="n">
        <v>4584087</v>
      </c>
      <c r="B136" s="2" t="n">
        <v>4585319</v>
      </c>
      <c r="C136" s="2" t="s">
        <v>51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customFormat="false" ht="15.75" hidden="false" customHeight="false" outlineLevel="0" collapsed="false">
      <c r="A137" s="2" t="n">
        <v>4585470</v>
      </c>
      <c r="B137" s="2" t="n">
        <v>4586336</v>
      </c>
      <c r="C137" s="2" t="s">
        <v>12</v>
      </c>
    </row>
    <row r="138" customFormat="false" ht="15.75" hidden="false" customHeight="false" outlineLevel="0" collapsed="false">
      <c r="A138" s="2" t="n">
        <v>4586333</v>
      </c>
      <c r="B138" s="2" t="n">
        <v>4586631</v>
      </c>
      <c r="C138" s="2" t="s">
        <v>12</v>
      </c>
    </row>
    <row r="139" s="3" customFormat="true" ht="15.75" hidden="false" customHeight="false" outlineLevel="0" collapsed="false">
      <c r="A139" s="2" t="n">
        <v>4586799</v>
      </c>
      <c r="B139" s="2" t="n">
        <v>4587779</v>
      </c>
      <c r="C139" s="2" t="s">
        <v>52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customFormat="false" ht="15.75" hidden="false" customHeight="false" outlineLevel="0" collapsed="false">
      <c r="A140" s="2" t="n">
        <v>4587926</v>
      </c>
      <c r="B140" s="2" t="n">
        <v>4588906</v>
      </c>
      <c r="C140" s="2" t="s">
        <v>4</v>
      </c>
    </row>
    <row r="141" customFormat="false" ht="15.75" hidden="false" customHeight="false" outlineLevel="0" collapsed="false">
      <c r="A141" s="2" t="n">
        <v>4588993</v>
      </c>
      <c r="B141" s="2" t="n">
        <v>4589919</v>
      </c>
      <c r="C141" s="2" t="s">
        <v>5</v>
      </c>
    </row>
    <row r="142" customFormat="false" ht="15.75" hidden="false" customHeight="false" outlineLevel="0" collapsed="false">
      <c r="A142" s="2" t="n">
        <v>4589922</v>
      </c>
      <c r="B142" s="2" t="n">
        <v>4591004</v>
      </c>
      <c r="C142" s="2" t="s">
        <v>50</v>
      </c>
    </row>
    <row r="143" customFormat="false" ht="15.75" hidden="false" customHeight="false" outlineLevel="0" collapsed="false">
      <c r="A143" s="2" t="n">
        <v>4591001</v>
      </c>
      <c r="B143" s="2" t="n">
        <v>4591327</v>
      </c>
      <c r="C143" s="2" t="s">
        <v>5</v>
      </c>
    </row>
    <row r="144" customFormat="false" ht="15.75" hidden="false" customHeight="false" outlineLevel="0" collapsed="false">
      <c r="A144" s="2" t="n">
        <v>4591471</v>
      </c>
      <c r="B144" s="2" t="n">
        <v>4591734</v>
      </c>
      <c r="C144" s="2" t="s">
        <v>5</v>
      </c>
    </row>
    <row r="145" customFormat="false" ht="15.75" hidden="false" customHeight="false" outlineLevel="0" collapsed="false">
      <c r="A145" s="2" t="n">
        <v>4592037</v>
      </c>
      <c r="B145" s="2" t="n">
        <v>4592579</v>
      </c>
      <c r="C145" s="2" t="s">
        <v>12</v>
      </c>
    </row>
    <row r="146" customFormat="false" ht="15.75" hidden="false" customHeight="false" outlineLevel="0" collapsed="false">
      <c r="A146" s="2" t="n">
        <v>4593159</v>
      </c>
      <c r="B146" s="2" t="n">
        <v>4596572</v>
      </c>
      <c r="C146" s="2" t="s">
        <v>25</v>
      </c>
    </row>
    <row r="147" customFormat="false" ht="15.75" hidden="false" customHeight="false" outlineLevel="0" collapsed="false">
      <c r="A147" s="2" t="n">
        <v>4596636</v>
      </c>
      <c r="B147" s="2" t="n">
        <v>4598270</v>
      </c>
      <c r="C147" s="2" t="s">
        <v>53</v>
      </c>
    </row>
    <row r="148" customFormat="false" ht="15.75" hidden="false" customHeight="false" outlineLevel="0" collapsed="false">
      <c r="A148" s="2" t="n">
        <v>4598267</v>
      </c>
      <c r="B148" s="2" t="n">
        <v>4599409</v>
      </c>
      <c r="C148" s="2" t="s">
        <v>54</v>
      </c>
    </row>
    <row r="149" customFormat="false" ht="15.75" hidden="false" customHeight="false" outlineLevel="0" collapsed="false">
      <c r="A149" s="2" t="n">
        <v>4599418</v>
      </c>
      <c r="B149" s="2" t="n">
        <v>4600182</v>
      </c>
      <c r="C149" s="2" t="s">
        <v>5</v>
      </c>
    </row>
    <row r="150" s="3" customFormat="true" ht="15.75" hidden="false" customHeight="false" outlineLevel="0" collapsed="false">
      <c r="A150" s="2" t="n">
        <v>4600182</v>
      </c>
      <c r="B150" s="2" t="n">
        <v>4600349</v>
      </c>
      <c r="C150" s="2" t="s">
        <v>55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customFormat="false" ht="15.75" hidden="false" customHeight="false" outlineLevel="0" collapsed="false">
      <c r="A151" s="2" t="n">
        <v>4600289</v>
      </c>
      <c r="B151" s="2" t="n">
        <v>4601497</v>
      </c>
      <c r="C151" s="2" t="s">
        <v>56</v>
      </c>
    </row>
    <row r="152" customFormat="false" ht="15.75" hidden="false" customHeight="false" outlineLevel="0" collapsed="false">
      <c r="A152" s="2" t="n">
        <v>4601507</v>
      </c>
      <c r="B152" s="2" t="n">
        <v>4601632</v>
      </c>
      <c r="C152" s="2" t="s">
        <v>57</v>
      </c>
    </row>
    <row r="153" s="3" customFormat="true" ht="15.75" hidden="false" customHeight="false" outlineLevel="0" collapsed="false">
      <c r="A153" s="2" t="n">
        <v>4601863</v>
      </c>
      <c r="B153" s="2" t="n">
        <v>4603068</v>
      </c>
      <c r="C153" s="2" t="s">
        <v>58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="3" customFormat="true" ht="15.75" hidden="false" customHeight="false" outlineLevel="0" collapsed="false">
      <c r="A154" s="2" t="n">
        <v>4603512</v>
      </c>
      <c r="B154" s="2" t="n">
        <v>4603793</v>
      </c>
      <c r="C154" s="2" t="s">
        <v>59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customFormat="false" ht="15.75" hidden="false" customHeight="false" outlineLevel="0" collapsed="false">
      <c r="A155" s="2" t="n">
        <v>4603842</v>
      </c>
      <c r="B155" s="2" t="n">
        <v>4604237</v>
      </c>
      <c r="C155" s="2" t="s">
        <v>12</v>
      </c>
    </row>
    <row r="156" customFormat="false" ht="15.75" hidden="false" customHeight="false" outlineLevel="0" collapsed="false">
      <c r="A156" s="2" t="n">
        <v>4604195</v>
      </c>
      <c r="B156" s="2" t="n">
        <v>4605076</v>
      </c>
      <c r="C156" s="2" t="s">
        <v>12</v>
      </c>
    </row>
    <row r="157" customFormat="false" ht="15.75" hidden="false" customHeight="false" outlineLevel="0" collapsed="false">
      <c r="A157" s="2" t="n">
        <v>4605177</v>
      </c>
      <c r="B157" s="2" t="n">
        <v>4605563</v>
      </c>
      <c r="C157" s="2" t="s">
        <v>5</v>
      </c>
    </row>
    <row r="158" customFormat="false" ht="15.75" hidden="false" customHeight="false" outlineLevel="0" collapsed="false">
      <c r="A158" s="2" t="n">
        <v>4605571</v>
      </c>
      <c r="B158" s="2" t="n">
        <v>4606257</v>
      </c>
      <c r="C158" s="2" t="s">
        <v>38</v>
      </c>
    </row>
    <row r="159" customFormat="false" ht="20.25" hidden="false" customHeight="true" outlineLevel="0" collapsed="false">
      <c r="A159" s="2" t="n">
        <v>4606235</v>
      </c>
      <c r="B159" s="2" t="n">
        <v>4606858</v>
      </c>
      <c r="C159" s="2" t="s">
        <v>12</v>
      </c>
    </row>
    <row r="160" s="3" customFormat="true" ht="15.75" hidden="false" customHeight="false" outlineLevel="0" collapsed="false">
      <c r="A160" s="2" t="n">
        <v>4606940</v>
      </c>
      <c r="B160" s="2" t="n">
        <v>4608145</v>
      </c>
      <c r="C160" s="2" t="s">
        <v>60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customFormat="false" ht="15.75" hidden="false" customHeight="false" outlineLevel="0" collapsed="false">
      <c r="A161" s="2" t="n">
        <v>4608258</v>
      </c>
      <c r="B161" s="2" t="n">
        <v>4608590</v>
      </c>
      <c r="C161" s="2" t="s">
        <v>12</v>
      </c>
    </row>
    <row r="162" customFormat="false" ht="15.75" hidden="false" customHeight="false" outlineLevel="0" collapsed="false">
      <c r="A162" s="2" t="n">
        <v>4608577</v>
      </c>
      <c r="B162" s="2" t="n">
        <v>4608696</v>
      </c>
      <c r="C162" s="2" t="s">
        <v>42</v>
      </c>
    </row>
    <row r="163" customFormat="false" ht="15.75" hidden="false" customHeight="false" outlineLevel="0" collapsed="false">
      <c r="A163" s="2" t="n">
        <v>4608734</v>
      </c>
      <c r="B163" s="2" t="n">
        <v>4609714</v>
      </c>
      <c r="C163" s="2" t="s">
        <v>4</v>
      </c>
    </row>
    <row r="164" customFormat="false" ht="15.75" hidden="false" customHeight="false" outlineLevel="0" collapsed="false">
      <c r="A164" s="2" t="n">
        <v>4610018</v>
      </c>
      <c r="B164" s="2" t="n">
        <v>4610248</v>
      </c>
      <c r="C164" s="2" t="s">
        <v>5</v>
      </c>
    </row>
    <row r="165" s="3" customFormat="true" ht="15.75" hidden="false" customHeight="false" outlineLevel="0" collapsed="false">
      <c r="A165" s="2" t="n">
        <v>4610296</v>
      </c>
      <c r="B165" s="2" t="n">
        <v>4611033</v>
      </c>
      <c r="C165" s="2" t="s">
        <v>61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customFormat="false" ht="15.75" hidden="false" customHeight="false" outlineLevel="0" collapsed="false">
      <c r="A166" s="2" t="n">
        <v>4611453</v>
      </c>
      <c r="B166" s="2" t="n">
        <v>4612349</v>
      </c>
      <c r="C166" s="2" t="s">
        <v>62</v>
      </c>
    </row>
    <row r="167" customFormat="false" ht="15.75" hidden="false" customHeight="false" outlineLevel="0" collapsed="false">
      <c r="A167" s="2" t="n">
        <v>4612398</v>
      </c>
      <c r="B167" s="2" t="n">
        <v>4613477</v>
      </c>
      <c r="C167" s="2" t="s">
        <v>5</v>
      </c>
    </row>
    <row r="168" s="3" customFormat="true" ht="15.75" hidden="false" customHeight="false" outlineLevel="0" collapsed="false">
      <c r="A168" s="2" t="n">
        <v>4613524</v>
      </c>
      <c r="B168" s="2" t="n">
        <v>4615095</v>
      </c>
      <c r="C168" s="2" t="s">
        <v>63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customFormat="false" ht="15.75" hidden="false" customHeight="false" outlineLevel="0" collapsed="false">
      <c r="A169" s="2" t="n">
        <v>4615092</v>
      </c>
      <c r="B169" s="2" t="n">
        <v>4615358</v>
      </c>
      <c r="C169" s="2" t="s">
        <v>5</v>
      </c>
    </row>
    <row r="170" customFormat="false" ht="15.75" hidden="false" customHeight="false" outlineLevel="0" collapsed="false">
      <c r="A170" s="2" t="n">
        <v>4615498</v>
      </c>
      <c r="B170" s="2" t="n">
        <v>4615695</v>
      </c>
      <c r="C170" s="2" t="s">
        <v>5</v>
      </c>
    </row>
    <row r="171" s="3" customFormat="true" ht="15.75" hidden="false" customHeight="false" outlineLevel="0" collapsed="false">
      <c r="A171" s="2" t="n">
        <v>4615761</v>
      </c>
      <c r="B171" s="2" t="n">
        <v>4617434</v>
      </c>
      <c r="C171" s="2" t="s">
        <v>64</v>
      </c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customFormat="false" ht="15.75" hidden="false" customHeight="false" outlineLevel="0" collapsed="false">
      <c r="A172" s="2" t="n">
        <v>4617578</v>
      </c>
      <c r="B172" s="2" t="n">
        <v>4618621</v>
      </c>
      <c r="C172" s="2" t="s">
        <v>5</v>
      </c>
    </row>
    <row r="173" customFormat="false" ht="15.75" hidden="false" customHeight="false" outlineLevel="0" collapsed="false">
      <c r="A173" s="2" t="n">
        <v>4619069</v>
      </c>
      <c r="B173" s="2" t="n">
        <v>4620259</v>
      </c>
      <c r="C173" s="2" t="s">
        <v>24</v>
      </c>
    </row>
  </sheetData>
  <autoFilter ref="A2:C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0" t="s">
        <v>1</v>
      </c>
      <c r="B1" s="0" t="s">
        <v>65</v>
      </c>
      <c r="C1" s="0" t="s">
        <v>66</v>
      </c>
    </row>
    <row r="2" customFormat="false" ht="15.75" hidden="false" customHeight="false" outlineLevel="0" collapsed="false">
      <c r="A2" s="0" t="n">
        <v>24489</v>
      </c>
      <c r="B2" s="0" t="n">
        <v>25683</v>
      </c>
      <c r="C2" s="3" t="n">
        <f aca="false">B2-A2</f>
        <v>1194</v>
      </c>
      <c r="D2" s="0" t="s">
        <v>67</v>
      </c>
    </row>
    <row r="3" customFormat="false" ht="15.75" hidden="false" customHeight="false" outlineLevel="0" collapsed="false">
      <c r="A3" s="4" t="n">
        <v>299514</v>
      </c>
      <c r="B3" s="4" t="n">
        <v>300366</v>
      </c>
      <c r="C3" s="0" t="n">
        <f aca="false">B3-A3</f>
        <v>852</v>
      </c>
      <c r="D3" s="0" t="s">
        <v>68</v>
      </c>
    </row>
    <row r="4" customFormat="false" ht="15.75" hidden="false" customHeight="false" outlineLevel="0" collapsed="false">
      <c r="A4" s="0" t="n">
        <v>651101</v>
      </c>
      <c r="B4" s="0" t="n">
        <v>652293</v>
      </c>
      <c r="C4" s="3" t="n">
        <f aca="false">B4-A4</f>
        <v>1192</v>
      </c>
      <c r="D4" s="0" t="s">
        <v>69</v>
      </c>
    </row>
    <row r="5" customFormat="false" ht="15.75" hidden="false" customHeight="false" outlineLevel="0" collapsed="false">
      <c r="A5" s="0" t="n">
        <v>922320</v>
      </c>
      <c r="B5" s="0" t="n">
        <v>923513</v>
      </c>
      <c r="C5" s="3" t="n">
        <f aca="false">B5-A5</f>
        <v>1193</v>
      </c>
      <c r="D5" s="0" t="s">
        <v>70</v>
      </c>
    </row>
    <row r="6" customFormat="false" ht="15.75" hidden="false" customHeight="false" outlineLevel="0" collapsed="false">
      <c r="A6" s="0" t="n">
        <v>1112796</v>
      </c>
      <c r="B6" s="0" t="n">
        <v>1113986</v>
      </c>
      <c r="C6" s="3" t="n">
        <f aca="false">B6-A6</f>
        <v>1190</v>
      </c>
      <c r="D6" s="0" t="s">
        <v>71</v>
      </c>
    </row>
    <row r="7" customFormat="false" ht="15.75" hidden="false" customHeight="false" outlineLevel="0" collapsed="false">
      <c r="A7" s="0" t="n">
        <v>1514675</v>
      </c>
      <c r="B7" s="0" t="n">
        <v>1556272</v>
      </c>
      <c r="C7" s="0" t="n">
        <f aca="false">B7-A7</f>
        <v>41597</v>
      </c>
      <c r="D7" s="0" t="s">
        <v>72</v>
      </c>
    </row>
    <row r="8" customFormat="false" ht="15.75" hidden="false" customHeight="false" outlineLevel="0" collapsed="false">
      <c r="A8" s="0" t="n">
        <v>1812208</v>
      </c>
      <c r="B8" s="0" t="n">
        <v>1813402</v>
      </c>
      <c r="C8" s="3" t="n">
        <f aca="false">B8-A8</f>
        <v>1194</v>
      </c>
      <c r="D8" s="0" t="s">
        <v>73</v>
      </c>
    </row>
    <row r="9" customFormat="false" ht="15.75" hidden="false" customHeight="false" outlineLevel="0" collapsed="false">
      <c r="A9" s="0" t="n">
        <v>2010696</v>
      </c>
      <c r="B9" s="0" t="n">
        <v>2011890</v>
      </c>
      <c r="C9" s="3" t="n">
        <f aca="false">B9-A9</f>
        <v>1194</v>
      </c>
      <c r="D9" s="0" t="s">
        <v>74</v>
      </c>
    </row>
    <row r="10" customFormat="false" ht="15.75" hidden="false" customHeight="false" outlineLevel="0" collapsed="false">
      <c r="A10" s="0" t="n">
        <v>3229755</v>
      </c>
      <c r="B10" s="0" t="n">
        <v>3230949</v>
      </c>
      <c r="C10" s="3" t="n">
        <f aca="false">B10-A10</f>
        <v>1194</v>
      </c>
      <c r="D10" s="0" t="s">
        <v>75</v>
      </c>
    </row>
    <row r="11" customFormat="false" ht="15.75" hidden="false" customHeight="false" outlineLevel="0" collapsed="false">
      <c r="A11" s="0" t="n">
        <v>3371292</v>
      </c>
      <c r="B11" s="0" t="n">
        <v>3401393</v>
      </c>
      <c r="C11" s="0" t="n">
        <f aca="false">B11-A11</f>
        <v>30101</v>
      </c>
      <c r="D11" s="0" t="s">
        <v>76</v>
      </c>
    </row>
    <row r="12" customFormat="false" ht="15.75" hidden="false" customHeight="false" outlineLevel="0" collapsed="false">
      <c r="A12" s="0" t="n">
        <v>3972238</v>
      </c>
      <c r="B12" s="0" t="n">
        <v>3973432</v>
      </c>
      <c r="C12" s="3" t="n">
        <f aca="false">B12-A12</f>
        <v>1194</v>
      </c>
      <c r="D12" s="0" t="s">
        <v>77</v>
      </c>
    </row>
    <row r="13" s="4" customFormat="true" ht="15.75" hidden="false" customHeight="false" outlineLevel="0" collapsed="false">
      <c r="A13" s="4" t="n">
        <v>4114963</v>
      </c>
      <c r="B13" s="4" t="n">
        <v>4114993</v>
      </c>
      <c r="C13" s="4" t="n">
        <f aca="false">B13-A13</f>
        <v>30</v>
      </c>
      <c r="D13" s="0" t="s">
        <v>78</v>
      </c>
    </row>
    <row r="14" customFormat="false" ht="15.75" hidden="false" customHeight="false" outlineLevel="0" collapsed="false">
      <c r="A14" s="0" t="n">
        <v>4562564</v>
      </c>
      <c r="B14" s="0" t="n">
        <v>4620432</v>
      </c>
      <c r="C14" s="0" t="n">
        <f aca="false">B14-A14</f>
        <v>57868</v>
      </c>
      <c r="D14" s="0" t="s">
        <v>79</v>
      </c>
    </row>
    <row r="15" customFormat="false" ht="15.75" hidden="false" customHeight="false" outlineLevel="0" collapsed="false">
      <c r="C15" s="0" t="n">
        <f aca="false">SUM(C2:C14)</f>
        <v>1399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5T03:01:39Z</dcterms:created>
  <dc:creator>Microsoft Office User</dc:creator>
  <dc:description/>
  <dc:language>en-US</dc:language>
  <cp:lastModifiedBy>Elizabeth Santin</cp:lastModifiedBy>
  <dcterms:modified xsi:type="dcterms:W3CDTF">2017-05-18T21:45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